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a_aman_1_research_gla_ac_uk/Documents/Druggable lipid targets/PCSK9/MolPsych/supplementary tables/"/>
    </mc:Choice>
  </mc:AlternateContent>
  <xr:revisionPtr revIDLastSave="0" documentId="8_{2999443C-407B-4103-9374-7E0589B35933}" xr6:coauthVersionLast="47" xr6:coauthVersionMax="47" xr10:uidLastSave="{00000000-0000-0000-0000-000000000000}"/>
  <bookViews>
    <workbookView xWindow="30612" yWindow="-108" windowWidth="23256" windowHeight="13896" xr2:uid="{C2616BB4-CB52-4C22-920A-F2C9985A474A}"/>
  </bookViews>
  <sheets>
    <sheet name="S7. coloc mood instabi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57">
  <si>
    <t>nsnps</t>
  </si>
  <si>
    <t>H0</t>
  </si>
  <si>
    <t>H1</t>
  </si>
  <si>
    <t>H2</t>
  </si>
  <si>
    <t>H3</t>
  </si>
  <si>
    <t>H4</t>
  </si>
  <si>
    <t>tissue</t>
  </si>
  <si>
    <t>gwas_trait</t>
  </si>
  <si>
    <t>Adipose Subcutaneous</t>
  </si>
  <si>
    <t>Mood_swings</t>
  </si>
  <si>
    <t>Adipose Visceral Omentum</t>
  </si>
  <si>
    <t>Adrenal Gland</t>
  </si>
  <si>
    <t>Artery Aorta</t>
  </si>
  <si>
    <t>Artery Coronary</t>
  </si>
  <si>
    <t>Artery Tibial</t>
  </si>
  <si>
    <t>Brain Amygdala</t>
  </si>
  <si>
    <t>Brain Anterior cingulate cortex BA24</t>
  </si>
  <si>
    <t>Brain Caudate basal ganglia</t>
  </si>
  <si>
    <t>Brain Cerebellar Hemisphere</t>
  </si>
  <si>
    <t>Brain Cerebellum</t>
  </si>
  <si>
    <t>Brain Cortex</t>
  </si>
  <si>
    <t>Brain Frontal Cortex BA9</t>
  </si>
  <si>
    <t>Brain Hippocampus</t>
  </si>
  <si>
    <t>Brain Hypothalamus</t>
  </si>
  <si>
    <t>Brain Nucleus accumbens basal ganglia</t>
  </si>
  <si>
    <t>Brain Putamen basal ganglia</t>
  </si>
  <si>
    <t>Brain Spinal cord cervical c-1</t>
  </si>
  <si>
    <t>Brain Substantia nigra</t>
  </si>
  <si>
    <t>Breast Mammary Tissue</t>
  </si>
  <si>
    <t>Colon Sigmoid</t>
  </si>
  <si>
    <t>Colon Transverse</t>
  </si>
  <si>
    <t>Esophagus Gastroesophageal Junction</t>
  </si>
  <si>
    <t>Esophagus Mucosa</t>
  </si>
  <si>
    <t>Esophagus Muscularis</t>
  </si>
  <si>
    <t>Heart Atrial Appendage</t>
  </si>
  <si>
    <t>Heart Left Ventricle</t>
  </si>
  <si>
    <t>Kidney Cortex</t>
  </si>
  <si>
    <t>Liver</t>
  </si>
  <si>
    <t>Lung</t>
  </si>
  <si>
    <t>Minor Salivary Gland</t>
  </si>
  <si>
    <t>Muscle Skeletal</t>
  </si>
  <si>
    <t>Nerve Tibial</t>
  </si>
  <si>
    <t>Ovary</t>
  </si>
  <si>
    <t>Pancreas</t>
  </si>
  <si>
    <t>Pituitary</t>
  </si>
  <si>
    <t>Prostate</t>
  </si>
  <si>
    <t>Skin Not Sun Exposed Suprapubic</t>
  </si>
  <si>
    <t>Skin Sun Exposed Lower leg</t>
  </si>
  <si>
    <t>Small Intestine Terminal Ileum</t>
  </si>
  <si>
    <t>Spleen</t>
  </si>
  <si>
    <t>Stomach</t>
  </si>
  <si>
    <t>Testis</t>
  </si>
  <si>
    <t>Thyroid</t>
  </si>
  <si>
    <t>Uterus</t>
  </si>
  <si>
    <t>Vagina</t>
  </si>
  <si>
    <t>Whole Blood</t>
  </si>
  <si>
    <t>Neuroticism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2B2D-5CE3-4710-995C-463DF099BB65}">
  <dimension ref="A1:H95"/>
  <sheetViews>
    <sheetView tabSelected="1" workbookViewId="0">
      <selection activeCell="G15" sqref="G15"/>
    </sheetView>
  </sheetViews>
  <sheetFormatPr defaultRowHeight="14.4" x14ac:dyDescent="0.3"/>
  <cols>
    <col min="7" max="7" width="36" bestFit="1" customWidth="1"/>
    <col min="8" max="8" width="16.44140625" bestFit="1" customWidth="1"/>
  </cols>
  <sheetData>
    <row r="1" spans="1:8" ht="1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s="2">
        <v>6547</v>
      </c>
      <c r="B2" s="3">
        <v>1.73388189421817E-16</v>
      </c>
      <c r="C2" s="3">
        <v>8.0662499223218504E-16</v>
      </c>
      <c r="D2" s="3">
        <v>1.53765508500972E-2</v>
      </c>
      <c r="E2" s="3">
        <v>7.0619762548440504E-2</v>
      </c>
      <c r="F2" s="3">
        <v>0.91400368660146503</v>
      </c>
      <c r="G2" s="3" t="s">
        <v>8</v>
      </c>
      <c r="H2" s="4" t="s">
        <v>9</v>
      </c>
    </row>
    <row r="3" spans="1:8" x14ac:dyDescent="0.3">
      <c r="A3" s="5">
        <v>6547</v>
      </c>
      <c r="B3">
        <v>3.9547797158104703E-5</v>
      </c>
      <c r="C3">
        <v>1.8365138523142099E-4</v>
      </c>
      <c r="D3">
        <v>4.9829679827952902E-2</v>
      </c>
      <c r="E3">
        <v>0.230678948255265</v>
      </c>
      <c r="F3">
        <v>0.71926817273439203</v>
      </c>
      <c r="G3" t="s">
        <v>10</v>
      </c>
      <c r="H3" s="6" t="s">
        <v>9</v>
      </c>
    </row>
    <row r="4" spans="1:8" x14ac:dyDescent="0.3">
      <c r="A4" s="5">
        <v>6547</v>
      </c>
      <c r="B4">
        <v>0.122511870655006</v>
      </c>
      <c r="C4">
        <v>0.57119043495600796</v>
      </c>
      <c r="D4">
        <v>4.3418784858707801E-2</v>
      </c>
      <c r="E4">
        <v>0.20237207766882401</v>
      </c>
      <c r="F4">
        <v>6.0506831861453503E-2</v>
      </c>
      <c r="G4" t="s">
        <v>11</v>
      </c>
      <c r="H4" s="6" t="s">
        <v>9</v>
      </c>
    </row>
    <row r="5" spans="1:8" x14ac:dyDescent="0.3">
      <c r="A5" s="5">
        <v>6547</v>
      </c>
      <c r="B5">
        <v>6.5612328197011503E-8</v>
      </c>
      <c r="C5">
        <v>3.0507354060159599E-7</v>
      </c>
      <c r="D5">
        <v>2.14734266449404E-2</v>
      </c>
      <c r="E5">
        <v>9.89640873242882E-2</v>
      </c>
      <c r="F5">
        <v>0.87956211534490103</v>
      </c>
      <c r="G5" t="s">
        <v>12</v>
      </c>
      <c r="H5" s="6" t="s">
        <v>9</v>
      </c>
    </row>
    <row r="6" spans="1:8" x14ac:dyDescent="0.3">
      <c r="A6" s="5">
        <v>6542</v>
      </c>
      <c r="B6">
        <v>0.112679192365524</v>
      </c>
      <c r="C6">
        <v>0.52336089609005398</v>
      </c>
      <c r="D6">
        <v>3.76641501190794E-2</v>
      </c>
      <c r="E6">
        <v>0.17478711971522201</v>
      </c>
      <c r="F6">
        <v>0.15150864171011999</v>
      </c>
      <c r="G6" t="s">
        <v>13</v>
      </c>
      <c r="H6" s="6" t="s">
        <v>9</v>
      </c>
    </row>
    <row r="7" spans="1:8" x14ac:dyDescent="0.3">
      <c r="A7" s="5">
        <v>6547</v>
      </c>
      <c r="B7">
        <v>8.5574079086217199E-10</v>
      </c>
      <c r="C7">
        <v>3.9683879731041297E-9</v>
      </c>
      <c r="D7">
        <v>1.45325845591802E-2</v>
      </c>
      <c r="E7">
        <v>6.6474000354432503E-2</v>
      </c>
      <c r="F7">
        <v>0.918993410262259</v>
      </c>
      <c r="G7" t="s">
        <v>14</v>
      </c>
      <c r="H7" s="6" t="s">
        <v>9</v>
      </c>
    </row>
    <row r="8" spans="1:8" x14ac:dyDescent="0.3">
      <c r="A8" s="5">
        <v>6503</v>
      </c>
      <c r="B8">
        <v>0.13596672761973599</v>
      </c>
      <c r="C8">
        <v>0.63046978265855202</v>
      </c>
      <c r="D8">
        <v>3.9275836189122601E-2</v>
      </c>
      <c r="E8">
        <v>0.18210758069055999</v>
      </c>
      <c r="F8">
        <v>1.2180072842029099E-2</v>
      </c>
      <c r="G8" t="s">
        <v>15</v>
      </c>
      <c r="H8" s="6" t="s">
        <v>9</v>
      </c>
    </row>
    <row r="9" spans="1:8" x14ac:dyDescent="0.3">
      <c r="A9" s="5">
        <v>6540</v>
      </c>
      <c r="B9">
        <v>0.122078628765692</v>
      </c>
      <c r="C9">
        <v>0.56349138149046296</v>
      </c>
      <c r="D9">
        <v>4.4778641977010099E-2</v>
      </c>
      <c r="E9">
        <v>0.206626541451193</v>
      </c>
      <c r="F9">
        <v>6.3024806315642098E-2</v>
      </c>
      <c r="G9" t="s">
        <v>16</v>
      </c>
      <c r="H9" s="6" t="s">
        <v>9</v>
      </c>
    </row>
    <row r="10" spans="1:8" x14ac:dyDescent="0.3">
      <c r="A10" s="5">
        <v>6544</v>
      </c>
      <c r="B10">
        <v>0.124624409877856</v>
      </c>
      <c r="C10">
        <v>0.57492239112777399</v>
      </c>
      <c r="D10">
        <v>4.9666489438536202E-2</v>
      </c>
      <c r="E10">
        <v>0.22910178209566501</v>
      </c>
      <c r="F10">
        <v>2.16849274601679E-2</v>
      </c>
      <c r="G10" t="s">
        <v>17</v>
      </c>
      <c r="H10" s="6" t="s">
        <v>9</v>
      </c>
    </row>
    <row r="11" spans="1:8" x14ac:dyDescent="0.3">
      <c r="A11" s="5">
        <v>6541</v>
      </c>
      <c r="B11">
        <v>2.5573312981063701E-5</v>
      </c>
      <c r="C11">
        <v>1.18471467835983E-4</v>
      </c>
      <c r="D11">
        <v>0.174680959062994</v>
      </c>
      <c r="E11">
        <v>0.80921472636490399</v>
      </c>
      <c r="F11">
        <v>1.5960269791285502E-2</v>
      </c>
      <c r="G11" t="s">
        <v>18</v>
      </c>
      <c r="H11" s="6" t="s">
        <v>9</v>
      </c>
    </row>
    <row r="12" spans="1:8" x14ac:dyDescent="0.3">
      <c r="A12" s="5">
        <v>6544</v>
      </c>
      <c r="B12">
        <v>7.9851019211356401E-5</v>
      </c>
      <c r="C12">
        <v>3.69991535735432E-4</v>
      </c>
      <c r="D12">
        <v>5.2548707417598803E-2</v>
      </c>
      <c r="E12">
        <v>0.24278142549850501</v>
      </c>
      <c r="F12">
        <v>0.70422002452895005</v>
      </c>
      <c r="G12" t="s">
        <v>19</v>
      </c>
      <c r="H12" s="6" t="s">
        <v>9</v>
      </c>
    </row>
    <row r="13" spans="1:8" x14ac:dyDescent="0.3">
      <c r="A13" s="5">
        <v>6547</v>
      </c>
      <c r="B13">
        <v>8.2376778319747407E-2</v>
      </c>
      <c r="C13">
        <v>0.38150595574602703</v>
      </c>
      <c r="D13">
        <v>4.7040537549481697E-2</v>
      </c>
      <c r="E13">
        <v>0.21758414103506599</v>
      </c>
      <c r="F13">
        <v>0.27149258734967802</v>
      </c>
      <c r="G13" t="s">
        <v>20</v>
      </c>
      <c r="H13" s="6" t="s">
        <v>9</v>
      </c>
    </row>
    <row r="14" spans="1:8" x14ac:dyDescent="0.3">
      <c r="A14" s="5">
        <v>6547</v>
      </c>
      <c r="B14">
        <v>4.6001333119910101E-2</v>
      </c>
      <c r="C14">
        <v>0.214112170483375</v>
      </c>
      <c r="D14">
        <v>0.120780455759494</v>
      </c>
      <c r="E14">
        <v>0.56211292198416896</v>
      </c>
      <c r="F14">
        <v>5.6993118653052302E-2</v>
      </c>
      <c r="G14" t="s">
        <v>21</v>
      </c>
      <c r="H14" s="6" t="s">
        <v>9</v>
      </c>
    </row>
    <row r="15" spans="1:8" x14ac:dyDescent="0.3">
      <c r="A15" s="5">
        <v>6544</v>
      </c>
      <c r="B15">
        <v>8.0434973898200104E-2</v>
      </c>
      <c r="C15">
        <v>0.37132358923383602</v>
      </c>
      <c r="D15">
        <v>9.5143504149105801E-2</v>
      </c>
      <c r="E15">
        <v>0.43921081503294002</v>
      </c>
      <c r="F15">
        <v>1.38871176859179E-2</v>
      </c>
      <c r="G15" t="s">
        <v>22</v>
      </c>
      <c r="H15" s="6" t="s">
        <v>9</v>
      </c>
    </row>
    <row r="16" spans="1:8" x14ac:dyDescent="0.3">
      <c r="A16" s="5">
        <v>6542</v>
      </c>
      <c r="B16">
        <v>0.13947659543851901</v>
      </c>
      <c r="C16">
        <v>0.647249031683792</v>
      </c>
      <c r="D16">
        <v>3.5564647558297302E-2</v>
      </c>
      <c r="E16">
        <v>0.16502707632928301</v>
      </c>
      <c r="F16">
        <v>1.26826489901093E-2</v>
      </c>
      <c r="G16" t="s">
        <v>23</v>
      </c>
      <c r="H16" s="6" t="s">
        <v>9</v>
      </c>
    </row>
    <row r="17" spans="1:8" x14ac:dyDescent="0.3">
      <c r="A17" s="5">
        <v>6544</v>
      </c>
      <c r="B17">
        <v>0.13026517609409699</v>
      </c>
      <c r="C17">
        <v>0.60348019567999001</v>
      </c>
      <c r="D17">
        <v>4.0719272219426499E-2</v>
      </c>
      <c r="E17">
        <v>0.188603463827824</v>
      </c>
      <c r="F17">
        <v>3.6931892178663203E-2</v>
      </c>
      <c r="G17" t="s">
        <v>24</v>
      </c>
      <c r="H17" s="6" t="s">
        <v>9</v>
      </c>
    </row>
    <row r="18" spans="1:8" x14ac:dyDescent="0.3">
      <c r="A18" s="5">
        <v>6530</v>
      </c>
      <c r="B18">
        <v>0.10742188283189</v>
      </c>
      <c r="C18">
        <v>0.49885051890545501</v>
      </c>
      <c r="D18">
        <v>5.7879324037836799E-2</v>
      </c>
      <c r="E18">
        <v>0.268715447304885</v>
      </c>
      <c r="F18">
        <v>6.71328269199329E-2</v>
      </c>
      <c r="G18" t="s">
        <v>25</v>
      </c>
      <c r="H18" s="6" t="s">
        <v>9</v>
      </c>
    </row>
    <row r="19" spans="1:8" x14ac:dyDescent="0.3">
      <c r="A19" s="5">
        <v>6524</v>
      </c>
      <c r="B19">
        <v>0.14046948436932</v>
      </c>
      <c r="C19">
        <v>0.65278204517193805</v>
      </c>
      <c r="D19">
        <v>3.4503807730149702E-2</v>
      </c>
      <c r="E19">
        <v>0.16033228107382999</v>
      </c>
      <c r="F19">
        <v>1.19123816547626E-2</v>
      </c>
      <c r="G19" t="s">
        <v>26</v>
      </c>
      <c r="H19" s="6" t="s">
        <v>9</v>
      </c>
    </row>
    <row r="20" spans="1:8" x14ac:dyDescent="0.3">
      <c r="A20" s="5">
        <v>6526</v>
      </c>
      <c r="B20">
        <v>9.77000135312273E-2</v>
      </c>
      <c r="C20">
        <v>0.45079536718065599</v>
      </c>
      <c r="D20">
        <v>7.4790234595494498E-2</v>
      </c>
      <c r="E20">
        <v>0.34505622921955997</v>
      </c>
      <c r="F20">
        <v>3.1658155473061902E-2</v>
      </c>
      <c r="G20" t="s">
        <v>27</v>
      </c>
      <c r="H20" s="6" t="s">
        <v>9</v>
      </c>
    </row>
    <row r="21" spans="1:8" x14ac:dyDescent="0.3">
      <c r="A21" s="5">
        <v>6547</v>
      </c>
      <c r="B21">
        <v>1.19006203980271E-14</v>
      </c>
      <c r="C21">
        <v>5.5244332024341801E-14</v>
      </c>
      <c r="D21">
        <v>1.54562675552432E-2</v>
      </c>
      <c r="E21">
        <v>7.0836432450742698E-2</v>
      </c>
      <c r="F21">
        <v>0.91370729999394895</v>
      </c>
      <c r="G21" t="s">
        <v>28</v>
      </c>
      <c r="H21" s="6" t="s">
        <v>9</v>
      </c>
    </row>
    <row r="22" spans="1:8" x14ac:dyDescent="0.3">
      <c r="A22" s="5">
        <v>6547</v>
      </c>
      <c r="B22">
        <v>5.05095863668389E-6</v>
      </c>
      <c r="C22">
        <v>2.34807934331458E-5</v>
      </c>
      <c r="D22">
        <v>1.9250287316487098E-2</v>
      </c>
      <c r="E22">
        <v>8.8598219866985406E-2</v>
      </c>
      <c r="F22">
        <v>0.89212296106445799</v>
      </c>
      <c r="G22" t="s">
        <v>29</v>
      </c>
      <c r="H22" s="6" t="s">
        <v>9</v>
      </c>
    </row>
    <row r="23" spans="1:8" x14ac:dyDescent="0.3">
      <c r="A23" s="5">
        <v>6547</v>
      </c>
      <c r="B23">
        <v>3.21147209306182E-7</v>
      </c>
      <c r="C23">
        <v>1.4918427341054E-6</v>
      </c>
      <c r="D23">
        <v>2.3195793970937101E-2</v>
      </c>
      <c r="E23">
        <v>0.106882773521142</v>
      </c>
      <c r="F23">
        <v>0.86991961951797703</v>
      </c>
      <c r="G23" t="s">
        <v>30</v>
      </c>
      <c r="H23" s="6" t="s">
        <v>9</v>
      </c>
    </row>
    <row r="24" spans="1:8" x14ac:dyDescent="0.3">
      <c r="A24" s="5">
        <v>6547</v>
      </c>
      <c r="B24">
        <v>2.71489944759156E-10</v>
      </c>
      <c r="C24">
        <v>1.2588696245737E-9</v>
      </c>
      <c r="D24">
        <v>5.26755514886856E-2</v>
      </c>
      <c r="E24">
        <v>0.24354707982610299</v>
      </c>
      <c r="F24">
        <v>0.70377736715485095</v>
      </c>
      <c r="G24" t="s">
        <v>31</v>
      </c>
      <c r="H24" s="6" t="s">
        <v>9</v>
      </c>
    </row>
    <row r="25" spans="1:8" x14ac:dyDescent="0.3">
      <c r="A25" s="5">
        <v>6547</v>
      </c>
      <c r="B25">
        <v>2.7852034084168299E-4</v>
      </c>
      <c r="C25">
        <v>1.29593846560731E-3</v>
      </c>
      <c r="D25">
        <v>2.79677209082041E-2</v>
      </c>
      <c r="E25">
        <v>0.12929096356787401</v>
      </c>
      <c r="F25">
        <v>0.84116685671747204</v>
      </c>
      <c r="G25" t="s">
        <v>32</v>
      </c>
      <c r="H25" s="6" t="s">
        <v>9</v>
      </c>
    </row>
    <row r="26" spans="1:8" x14ac:dyDescent="0.3">
      <c r="A26" s="5">
        <v>6547</v>
      </c>
      <c r="B26">
        <v>3.4462808736662999E-10</v>
      </c>
      <c r="C26">
        <v>1.60511970718963E-9</v>
      </c>
      <c r="D26">
        <v>1.62729798648805E-2</v>
      </c>
      <c r="E26">
        <v>7.4883239435965698E-2</v>
      </c>
      <c r="F26">
        <v>0.90884377874940703</v>
      </c>
      <c r="G26" t="s">
        <v>33</v>
      </c>
      <c r="H26" s="6" t="s">
        <v>9</v>
      </c>
    </row>
    <row r="27" spans="1:8" x14ac:dyDescent="0.3">
      <c r="A27" s="5">
        <v>6547</v>
      </c>
      <c r="B27">
        <v>2.47200367686676E-14</v>
      </c>
      <c r="C27">
        <v>1.1504504030398699E-13</v>
      </c>
      <c r="D27">
        <v>3.2400396030108698E-2</v>
      </c>
      <c r="E27">
        <v>0.149971179133637</v>
      </c>
      <c r="F27">
        <v>0.81762842483611298</v>
      </c>
      <c r="G27" t="s">
        <v>34</v>
      </c>
      <c r="H27" s="6" t="s">
        <v>9</v>
      </c>
    </row>
    <row r="28" spans="1:8" x14ac:dyDescent="0.3">
      <c r="A28" s="5">
        <v>6547</v>
      </c>
      <c r="B28">
        <v>6.6930784314183603E-6</v>
      </c>
      <c r="C28">
        <v>3.1087626037704399E-5</v>
      </c>
      <c r="D28">
        <v>5.2458182144423701E-2</v>
      </c>
      <c r="E28">
        <v>0.24295019573815199</v>
      </c>
      <c r="F28">
        <v>0.70455384141295596</v>
      </c>
      <c r="G28" t="s">
        <v>35</v>
      </c>
      <c r="H28" s="6" t="s">
        <v>9</v>
      </c>
    </row>
    <row r="29" spans="1:8" x14ac:dyDescent="0.3">
      <c r="A29" s="5">
        <v>6419</v>
      </c>
      <c r="B29">
        <v>0.131103224736873</v>
      </c>
      <c r="C29">
        <v>0.60981008635369305</v>
      </c>
      <c r="D29">
        <v>3.8076229042021299E-2</v>
      </c>
      <c r="E29">
        <v>0.177062821220316</v>
      </c>
      <c r="F29">
        <v>4.3947638647095999E-2</v>
      </c>
      <c r="G29" t="s">
        <v>36</v>
      </c>
      <c r="H29" s="6" t="s">
        <v>9</v>
      </c>
    </row>
    <row r="30" spans="1:8" x14ac:dyDescent="0.3">
      <c r="A30" s="5">
        <v>6540</v>
      </c>
      <c r="B30">
        <v>0.10285533999056801</v>
      </c>
      <c r="C30">
        <v>0.48067125317949699</v>
      </c>
      <c r="D30">
        <v>6.0439210711813102E-2</v>
      </c>
      <c r="E30">
        <v>0.282375372570358</v>
      </c>
      <c r="F30">
        <v>7.3658823547763694E-2</v>
      </c>
      <c r="G30" t="s">
        <v>37</v>
      </c>
      <c r="H30" s="6" t="s">
        <v>9</v>
      </c>
    </row>
    <row r="31" spans="1:8" x14ac:dyDescent="0.3">
      <c r="A31" s="5">
        <v>6547</v>
      </c>
      <c r="B31">
        <v>2.5638581455213598E-16</v>
      </c>
      <c r="C31">
        <v>1.1903555348843799E-15</v>
      </c>
      <c r="D31">
        <v>1.9670764718227301E-2</v>
      </c>
      <c r="E31">
        <v>9.0438108820231802E-2</v>
      </c>
      <c r="F31">
        <v>0.88989112646153801</v>
      </c>
      <c r="G31" t="s">
        <v>38</v>
      </c>
      <c r="H31" s="6" t="s">
        <v>9</v>
      </c>
    </row>
    <row r="32" spans="1:8" x14ac:dyDescent="0.3">
      <c r="A32" s="5">
        <v>6540</v>
      </c>
      <c r="B32">
        <v>1.8852325870146E-2</v>
      </c>
      <c r="C32">
        <v>8.7231435378422595E-2</v>
      </c>
      <c r="D32">
        <v>4.2358140738303199E-2</v>
      </c>
      <c r="E32">
        <v>0.19533877046916101</v>
      </c>
      <c r="F32">
        <v>0.65621932754396695</v>
      </c>
      <c r="G32" t="s">
        <v>39</v>
      </c>
      <c r="H32" s="6" t="s">
        <v>9</v>
      </c>
    </row>
    <row r="33" spans="1:8" x14ac:dyDescent="0.3">
      <c r="A33" s="5">
        <v>6547</v>
      </c>
      <c r="B33">
        <v>1.75860996264481E-11</v>
      </c>
      <c r="C33">
        <v>8.1671515864325406E-11</v>
      </c>
      <c r="D33">
        <v>4.8673468787999899E-2</v>
      </c>
      <c r="E33">
        <v>0.22531820060325899</v>
      </c>
      <c r="F33">
        <v>0.72600833050948299</v>
      </c>
      <c r="G33" t="s">
        <v>40</v>
      </c>
      <c r="H33" s="6" t="s">
        <v>9</v>
      </c>
    </row>
    <row r="34" spans="1:8" x14ac:dyDescent="0.3">
      <c r="A34" s="5">
        <v>6547</v>
      </c>
      <c r="B34">
        <v>5.5646505066755197E-25</v>
      </c>
      <c r="C34">
        <v>2.58741470964555E-24</v>
      </c>
      <c r="D34">
        <v>1.6134035420627201E-2</v>
      </c>
      <c r="E34">
        <v>7.4109223378384603E-2</v>
      </c>
      <c r="F34">
        <v>0.90975674120098604</v>
      </c>
      <c r="G34" t="s">
        <v>41</v>
      </c>
      <c r="H34" s="6" t="s">
        <v>9</v>
      </c>
    </row>
    <row r="35" spans="1:8" x14ac:dyDescent="0.3">
      <c r="A35" s="5">
        <v>6544</v>
      </c>
      <c r="B35">
        <v>2.1986252775897902E-3</v>
      </c>
      <c r="C35">
        <v>1.0221971192914601E-2</v>
      </c>
      <c r="D35">
        <v>0.16918133906712199</v>
      </c>
      <c r="E35">
        <v>0.78653544921818397</v>
      </c>
      <c r="F35">
        <v>3.1862615244189603E-2</v>
      </c>
      <c r="G35" t="s">
        <v>42</v>
      </c>
      <c r="H35" s="6" t="s">
        <v>9</v>
      </c>
    </row>
    <row r="36" spans="1:8" x14ac:dyDescent="0.3">
      <c r="A36" s="5">
        <v>6547</v>
      </c>
      <c r="B36">
        <v>2.4935820996778598E-4</v>
      </c>
      <c r="C36">
        <v>1.15833737202866E-3</v>
      </c>
      <c r="D36">
        <v>6.2817320206535798E-2</v>
      </c>
      <c r="E36">
        <v>0.29115908936644103</v>
      </c>
      <c r="F36">
        <v>0.64461589484502702</v>
      </c>
      <c r="G36" t="s">
        <v>43</v>
      </c>
      <c r="H36" s="6" t="s">
        <v>9</v>
      </c>
    </row>
    <row r="37" spans="1:8" x14ac:dyDescent="0.3">
      <c r="A37" s="5">
        <v>6545</v>
      </c>
      <c r="B37">
        <v>2.2136984248929E-8</v>
      </c>
      <c r="C37">
        <v>1.02325346349684E-7</v>
      </c>
      <c r="D37">
        <v>1.49617297391893E-2</v>
      </c>
      <c r="E37">
        <v>6.8241864190717996E-2</v>
      </c>
      <c r="F37">
        <v>0.91679628160776205</v>
      </c>
      <c r="G37" t="s">
        <v>44</v>
      </c>
      <c r="H37" s="6" t="s">
        <v>9</v>
      </c>
    </row>
    <row r="38" spans="1:8" x14ac:dyDescent="0.3">
      <c r="A38" s="5">
        <v>6541</v>
      </c>
      <c r="B38">
        <v>8.2184394361955997E-3</v>
      </c>
      <c r="C38">
        <v>3.8212764407870303E-2</v>
      </c>
      <c r="D38">
        <v>4.4054340548469399E-2</v>
      </c>
      <c r="E38">
        <v>0.20413133187456201</v>
      </c>
      <c r="F38">
        <v>0.70538312373290202</v>
      </c>
      <c r="G38" t="s">
        <v>45</v>
      </c>
      <c r="H38" s="6" t="s">
        <v>9</v>
      </c>
    </row>
    <row r="39" spans="1:8" x14ac:dyDescent="0.3">
      <c r="A39" s="5">
        <v>6547</v>
      </c>
      <c r="B39">
        <v>2.0078892597303601E-25</v>
      </c>
      <c r="C39">
        <v>9.3105803996679893E-25</v>
      </c>
      <c r="D39">
        <v>1.49275494859782E-2</v>
      </c>
      <c r="E39">
        <v>6.8302261181892795E-2</v>
      </c>
      <c r="F39">
        <v>0.91677018933213195</v>
      </c>
      <c r="G39" t="s">
        <v>46</v>
      </c>
      <c r="H39" s="6" t="s">
        <v>9</v>
      </c>
    </row>
    <row r="40" spans="1:8" x14ac:dyDescent="0.3">
      <c r="A40" s="5">
        <v>6547</v>
      </c>
      <c r="B40">
        <v>2.3112901183896699E-25</v>
      </c>
      <c r="C40">
        <v>1.0740506711413E-24</v>
      </c>
      <c r="D40">
        <v>1.3281635282640101E-2</v>
      </c>
      <c r="E40">
        <v>6.0793498306273501E-2</v>
      </c>
      <c r="F40">
        <v>0.92592486641108596</v>
      </c>
      <c r="G40" t="s">
        <v>47</v>
      </c>
      <c r="H40" s="6" t="s">
        <v>9</v>
      </c>
    </row>
    <row r="41" spans="1:8" x14ac:dyDescent="0.3">
      <c r="A41" s="5">
        <v>6536</v>
      </c>
      <c r="B41">
        <v>1.7042312573888801E-2</v>
      </c>
      <c r="C41">
        <v>7.8893316675965802E-2</v>
      </c>
      <c r="D41">
        <v>8.8453334328537997E-2</v>
      </c>
      <c r="E41">
        <v>0.409067046285299</v>
      </c>
      <c r="F41">
        <v>0.40654399013630799</v>
      </c>
      <c r="G41" t="s">
        <v>48</v>
      </c>
      <c r="H41" s="6" t="s">
        <v>9</v>
      </c>
    </row>
    <row r="42" spans="1:8" x14ac:dyDescent="0.3">
      <c r="A42" s="5">
        <v>6544</v>
      </c>
      <c r="B42">
        <v>1.5871557358128799E-4</v>
      </c>
      <c r="C42">
        <v>7.3385868023737998E-4</v>
      </c>
      <c r="D42">
        <v>3.1920534083021798E-2</v>
      </c>
      <c r="E42">
        <v>0.14677166087156601</v>
      </c>
      <c r="F42">
        <v>0.82041523079159395</v>
      </c>
      <c r="G42" t="s">
        <v>49</v>
      </c>
      <c r="H42" s="6" t="s">
        <v>9</v>
      </c>
    </row>
    <row r="43" spans="1:8" x14ac:dyDescent="0.3">
      <c r="A43" s="5">
        <v>6547</v>
      </c>
      <c r="B43">
        <v>5.7254271426828803E-6</v>
      </c>
      <c r="C43">
        <v>2.66446838677972E-5</v>
      </c>
      <c r="D43">
        <v>1.5526817387049099E-2</v>
      </c>
      <c r="E43">
        <v>7.1344768817919998E-2</v>
      </c>
      <c r="F43">
        <v>0.91309604368401998</v>
      </c>
      <c r="G43" t="s">
        <v>50</v>
      </c>
      <c r="H43" s="6" t="s">
        <v>9</v>
      </c>
    </row>
    <row r="44" spans="1:8" x14ac:dyDescent="0.3">
      <c r="A44" s="5">
        <v>6547</v>
      </c>
      <c r="B44">
        <v>3.5375118681950298E-8</v>
      </c>
      <c r="C44">
        <v>1.6462868525622599E-7</v>
      </c>
      <c r="D44">
        <v>3.4592208357740697E-2</v>
      </c>
      <c r="E44">
        <v>0.16017995047924699</v>
      </c>
      <c r="F44">
        <v>0.80522764115920997</v>
      </c>
      <c r="G44" t="s">
        <v>51</v>
      </c>
      <c r="H44" s="6" t="s">
        <v>9</v>
      </c>
    </row>
    <row r="45" spans="1:8" x14ac:dyDescent="0.3">
      <c r="A45" s="5">
        <v>6547</v>
      </c>
      <c r="B45">
        <v>2.9826522585550899E-17</v>
      </c>
      <c r="C45">
        <v>1.38950522471417E-16</v>
      </c>
      <c r="D45">
        <v>1.8096455613709501E-2</v>
      </c>
      <c r="E45">
        <v>8.3406065857455206E-2</v>
      </c>
      <c r="F45">
        <v>0.89849747852883799</v>
      </c>
      <c r="G45" t="s">
        <v>52</v>
      </c>
      <c r="H45" s="6" t="s">
        <v>9</v>
      </c>
    </row>
    <row r="46" spans="1:8" x14ac:dyDescent="0.3">
      <c r="A46" s="5">
        <v>6515</v>
      </c>
      <c r="B46">
        <v>8.1175524760264601E-4</v>
      </c>
      <c r="C46">
        <v>3.77662000669023E-3</v>
      </c>
      <c r="D46">
        <v>3.0920025008275499E-2</v>
      </c>
      <c r="E46">
        <v>0.14303124080743901</v>
      </c>
      <c r="F46">
        <v>0.82146035892999203</v>
      </c>
      <c r="G46" t="s">
        <v>53</v>
      </c>
      <c r="H46" s="6" t="s">
        <v>9</v>
      </c>
    </row>
    <row r="47" spans="1:8" x14ac:dyDescent="0.3">
      <c r="A47" s="5">
        <v>6537</v>
      </c>
      <c r="B47">
        <v>0.125909798443198</v>
      </c>
      <c r="C47">
        <v>0.58890241975532598</v>
      </c>
      <c r="D47">
        <v>4.52801984330383E-2</v>
      </c>
      <c r="E47">
        <v>0.21175535273818599</v>
      </c>
      <c r="F47">
        <v>2.8152230630252399E-2</v>
      </c>
      <c r="G47" t="s">
        <v>54</v>
      </c>
      <c r="H47" s="6" t="s">
        <v>9</v>
      </c>
    </row>
    <row r="48" spans="1:8" ht="15" thickBot="1" x14ac:dyDescent="0.35">
      <c r="A48" s="7">
        <v>6547</v>
      </c>
      <c r="B48" s="8">
        <v>4.7158325281512301E-2</v>
      </c>
      <c r="C48" s="8">
        <v>0.21910296302867199</v>
      </c>
      <c r="D48" s="8">
        <v>7.8023820759218904E-2</v>
      </c>
      <c r="E48" s="8">
        <v>0.36221407792547899</v>
      </c>
      <c r="F48" s="8">
        <v>0.29350081300511799</v>
      </c>
      <c r="G48" s="8" t="s">
        <v>55</v>
      </c>
      <c r="H48" s="9" t="s">
        <v>9</v>
      </c>
    </row>
    <row r="49" spans="1:8" x14ac:dyDescent="0.3">
      <c r="A49" s="2">
        <v>6617</v>
      </c>
      <c r="B49" s="3">
        <v>1.48517052426809E-16</v>
      </c>
      <c r="C49" s="3">
        <v>9.048714855665159E-16</v>
      </c>
      <c r="D49" s="3">
        <v>1.3170908678166501E-2</v>
      </c>
      <c r="E49" s="3">
        <v>7.9339050724455101E-2</v>
      </c>
      <c r="F49" s="3">
        <v>0.90749004059737404</v>
      </c>
      <c r="G49" s="3" t="s">
        <v>8</v>
      </c>
      <c r="H49" s="4" t="s">
        <v>56</v>
      </c>
    </row>
    <row r="50" spans="1:8" x14ac:dyDescent="0.3">
      <c r="A50" s="5">
        <v>6617</v>
      </c>
      <c r="B50">
        <v>1.30345905850807E-5</v>
      </c>
      <c r="C50">
        <v>7.9448007113292501E-5</v>
      </c>
      <c r="D50">
        <v>1.64234475828961E-2</v>
      </c>
      <c r="E50">
        <v>9.9219391963588102E-2</v>
      </c>
      <c r="F50">
        <v>0.88426467785581797</v>
      </c>
      <c r="G50" t="s">
        <v>10</v>
      </c>
      <c r="H50" s="6" t="s">
        <v>56</v>
      </c>
    </row>
    <row r="51" spans="1:8" x14ac:dyDescent="0.3">
      <c r="A51" s="5">
        <v>6617</v>
      </c>
      <c r="B51">
        <v>9.6467592985400905E-2</v>
      </c>
      <c r="C51">
        <v>0.58844136816562698</v>
      </c>
      <c r="D51">
        <v>3.4485811477983901E-2</v>
      </c>
      <c r="E51">
        <v>0.210289219878074</v>
      </c>
      <c r="F51">
        <v>7.0316007492915E-2</v>
      </c>
      <c r="G51" t="s">
        <v>11</v>
      </c>
      <c r="H51" s="6" t="s">
        <v>56</v>
      </c>
    </row>
    <row r="52" spans="1:8" x14ac:dyDescent="0.3">
      <c r="A52" s="5">
        <v>6617</v>
      </c>
      <c r="B52">
        <v>4.7143512741863297E-8</v>
      </c>
      <c r="C52">
        <v>2.8711999305094699E-7</v>
      </c>
      <c r="D52">
        <v>1.5429002450105001E-2</v>
      </c>
      <c r="E52">
        <v>9.3076367210421201E-2</v>
      </c>
      <c r="F52">
        <v>0.89149429607596897</v>
      </c>
      <c r="G52" t="s">
        <v>12</v>
      </c>
      <c r="H52" s="6" t="s">
        <v>56</v>
      </c>
    </row>
    <row r="53" spans="1:8" x14ac:dyDescent="0.3">
      <c r="A53" s="5">
        <v>6612</v>
      </c>
      <c r="B53">
        <v>8.2057332416221707E-2</v>
      </c>
      <c r="C53">
        <v>0.50071408506728399</v>
      </c>
      <c r="D53">
        <v>2.77119521401104E-2</v>
      </c>
      <c r="E53">
        <v>0.16887777505461701</v>
      </c>
      <c r="F53">
        <v>0.220638855321767</v>
      </c>
      <c r="G53" t="s">
        <v>13</v>
      </c>
      <c r="H53" s="6" t="s">
        <v>56</v>
      </c>
    </row>
    <row r="54" spans="1:8" x14ac:dyDescent="0.3">
      <c r="A54" s="5">
        <v>6617</v>
      </c>
      <c r="B54">
        <v>6.5774171281205396E-10</v>
      </c>
      <c r="C54">
        <v>4.0003957893496202E-9</v>
      </c>
      <c r="D54">
        <v>1.1170072953499701E-2</v>
      </c>
      <c r="E54">
        <v>6.7014750107831006E-2</v>
      </c>
      <c r="F54">
        <v>0.921815172280531</v>
      </c>
      <c r="G54" t="s">
        <v>14</v>
      </c>
      <c r="H54" s="6" t="s">
        <v>56</v>
      </c>
    </row>
    <row r="55" spans="1:8" x14ac:dyDescent="0.3">
      <c r="A55" s="5">
        <v>6573</v>
      </c>
      <c r="B55">
        <v>0.107651021438462</v>
      </c>
      <c r="C55">
        <v>0.65532949333941404</v>
      </c>
      <c r="D55">
        <v>3.1550396186109497E-2</v>
      </c>
      <c r="E55">
        <v>0.19205076156626399</v>
      </c>
      <c r="F55">
        <v>1.34183274697502E-2</v>
      </c>
      <c r="G55" t="s">
        <v>15</v>
      </c>
      <c r="H55" s="6" t="s">
        <v>56</v>
      </c>
    </row>
    <row r="56" spans="1:8" x14ac:dyDescent="0.3">
      <c r="A56" s="5">
        <v>6610</v>
      </c>
      <c r="B56">
        <v>9.9637005834587997E-2</v>
      </c>
      <c r="C56">
        <v>0.60364015948199201</v>
      </c>
      <c r="D56">
        <v>3.6922216476783301E-2</v>
      </c>
      <c r="E56">
        <v>0.223653158092433</v>
      </c>
      <c r="F56">
        <v>3.6147460114203597E-2</v>
      </c>
      <c r="G56" t="s">
        <v>16</v>
      </c>
      <c r="H56" s="6" t="s">
        <v>56</v>
      </c>
    </row>
    <row r="57" spans="1:8" x14ac:dyDescent="0.3">
      <c r="A57" s="5">
        <v>6614</v>
      </c>
      <c r="B57">
        <v>9.7470404384238304E-2</v>
      </c>
      <c r="C57">
        <v>0.59165525752223702</v>
      </c>
      <c r="D57">
        <v>3.9240428180764203E-2</v>
      </c>
      <c r="E57">
        <v>0.23815991185319599</v>
      </c>
      <c r="F57">
        <v>3.3473998059565198E-2</v>
      </c>
      <c r="G57" t="s">
        <v>17</v>
      </c>
      <c r="H57" s="6" t="s">
        <v>56</v>
      </c>
    </row>
    <row r="58" spans="1:8" x14ac:dyDescent="0.3">
      <c r="A58" s="5">
        <v>6611</v>
      </c>
      <c r="B58">
        <v>2.0165623678603798E-5</v>
      </c>
      <c r="C58">
        <v>1.2263456671988201E-4</v>
      </c>
      <c r="D58">
        <v>0.13774328706031799</v>
      </c>
      <c r="E58">
        <v>0.83764306656488796</v>
      </c>
      <c r="F58">
        <v>2.4470846184394698E-2</v>
      </c>
      <c r="G58" t="s">
        <v>18</v>
      </c>
      <c r="H58" s="6" t="s">
        <v>56</v>
      </c>
    </row>
    <row r="59" spans="1:8" x14ac:dyDescent="0.3">
      <c r="A59" s="5">
        <v>6614</v>
      </c>
      <c r="B59">
        <v>6.34942101000603E-5</v>
      </c>
      <c r="C59">
        <v>3.8633507583564502E-4</v>
      </c>
      <c r="D59">
        <v>4.1785542475132199E-2</v>
      </c>
      <c r="E59">
        <v>0.25354290877517</v>
      </c>
      <c r="F59">
        <v>0.704221719463762</v>
      </c>
      <c r="G59" t="s">
        <v>19</v>
      </c>
      <c r="H59" s="6" t="s">
        <v>56</v>
      </c>
    </row>
    <row r="60" spans="1:8" x14ac:dyDescent="0.3">
      <c r="A60" s="5">
        <v>6617</v>
      </c>
      <c r="B60">
        <v>7.3067367537779301E-2</v>
      </c>
      <c r="C60">
        <v>0.44338018629697701</v>
      </c>
      <c r="D60">
        <v>4.2181619799782903E-2</v>
      </c>
      <c r="E60">
        <v>0.25577674691313801</v>
      </c>
      <c r="F60">
        <v>0.18559407945232201</v>
      </c>
      <c r="G60" t="s">
        <v>20</v>
      </c>
      <c r="H60" s="6" t="s">
        <v>56</v>
      </c>
    </row>
    <row r="61" spans="1:8" x14ac:dyDescent="0.3">
      <c r="A61" s="5">
        <v>6617</v>
      </c>
      <c r="B61">
        <v>3.6705898017206202E-2</v>
      </c>
      <c r="C61">
        <v>0.223981170185236</v>
      </c>
      <c r="D61">
        <v>9.6499719592642794E-2</v>
      </c>
      <c r="E61">
        <v>0.58879194857956996</v>
      </c>
      <c r="F61">
        <v>5.4021263625344998E-2</v>
      </c>
      <c r="G61" t="s">
        <v>21</v>
      </c>
      <c r="H61" s="6" t="s">
        <v>56</v>
      </c>
    </row>
    <row r="62" spans="1:8" x14ac:dyDescent="0.3">
      <c r="A62" s="5">
        <v>6614</v>
      </c>
      <c r="B62">
        <v>6.3924379236330195E-2</v>
      </c>
      <c r="C62">
        <v>0.38719844399696202</v>
      </c>
      <c r="D62">
        <v>7.5851238479663297E-2</v>
      </c>
      <c r="E62">
        <v>0.45942741389417702</v>
      </c>
      <c r="F62">
        <v>1.3598524392867101E-2</v>
      </c>
      <c r="G62" t="s">
        <v>22</v>
      </c>
      <c r="H62" s="6" t="s">
        <v>56</v>
      </c>
    </row>
    <row r="63" spans="1:8" x14ac:dyDescent="0.3">
      <c r="A63" s="5">
        <v>6612</v>
      </c>
      <c r="B63">
        <v>0.110367867984037</v>
      </c>
      <c r="C63">
        <v>0.67297909330911698</v>
      </c>
      <c r="D63">
        <v>2.8957047369063401E-2</v>
      </c>
      <c r="E63">
        <v>0.17655734853827099</v>
      </c>
      <c r="F63">
        <v>1.11386427995121E-2</v>
      </c>
      <c r="G63" t="s">
        <v>23</v>
      </c>
      <c r="H63" s="6" t="s">
        <v>56</v>
      </c>
    </row>
    <row r="64" spans="1:8" x14ac:dyDescent="0.3">
      <c r="A64" s="5">
        <v>6614</v>
      </c>
      <c r="B64">
        <v>0.103062984316293</v>
      </c>
      <c r="C64">
        <v>0.62726746390229304</v>
      </c>
      <c r="D64">
        <v>3.2517343065204998E-2</v>
      </c>
      <c r="E64">
        <v>0.19786951504456299</v>
      </c>
      <c r="F64">
        <v>3.9282693671646898E-2</v>
      </c>
      <c r="G64" t="s">
        <v>24</v>
      </c>
      <c r="H64" s="6" t="s">
        <v>56</v>
      </c>
    </row>
    <row r="65" spans="1:8" x14ac:dyDescent="0.3">
      <c r="A65" s="5">
        <v>6600</v>
      </c>
      <c r="B65">
        <v>8.3511958475391807E-2</v>
      </c>
      <c r="C65">
        <v>0.50800144305143302</v>
      </c>
      <c r="D65">
        <v>4.5422943642963398E-2</v>
      </c>
      <c r="E65">
        <v>0.27621994323879101</v>
      </c>
      <c r="F65">
        <v>8.6843711591420694E-2</v>
      </c>
      <c r="G65" t="s">
        <v>25</v>
      </c>
      <c r="H65" s="6" t="s">
        <v>56</v>
      </c>
    </row>
    <row r="66" spans="1:8" x14ac:dyDescent="0.3">
      <c r="A66" s="5">
        <v>6593</v>
      </c>
      <c r="B66">
        <v>0.11100056725297899</v>
      </c>
      <c r="C66">
        <v>0.67786017488309602</v>
      </c>
      <c r="D66">
        <v>2.7985540679259801E-2</v>
      </c>
      <c r="E66">
        <v>0.17089031816893499</v>
      </c>
      <c r="F66">
        <v>1.2263399015729801E-2</v>
      </c>
      <c r="G66" t="s">
        <v>26</v>
      </c>
      <c r="H66" s="6" t="s">
        <v>56</v>
      </c>
    </row>
    <row r="67" spans="1:8" x14ac:dyDescent="0.3">
      <c r="A67" s="5">
        <v>6596</v>
      </c>
      <c r="B67">
        <v>7.7740380057872802E-2</v>
      </c>
      <c r="C67">
        <v>0.46991527588119197</v>
      </c>
      <c r="D67">
        <v>5.97433528105102E-2</v>
      </c>
      <c r="E67">
        <v>0.36109760476965103</v>
      </c>
      <c r="F67">
        <v>3.1503386480774102E-2</v>
      </c>
      <c r="G67" t="s">
        <v>27</v>
      </c>
      <c r="H67" s="6" t="s">
        <v>56</v>
      </c>
    </row>
    <row r="68" spans="1:8" x14ac:dyDescent="0.3">
      <c r="A68" s="5">
        <v>6617</v>
      </c>
      <c r="B68">
        <v>1.0467649761620699E-14</v>
      </c>
      <c r="C68">
        <v>6.3702221189246097E-14</v>
      </c>
      <c r="D68">
        <v>1.3595156385040901E-2</v>
      </c>
      <c r="E68">
        <v>8.1830488324928896E-2</v>
      </c>
      <c r="F68">
        <v>0.904574355289959</v>
      </c>
      <c r="G68" t="s">
        <v>28</v>
      </c>
      <c r="H68" s="6" t="s">
        <v>56</v>
      </c>
    </row>
    <row r="69" spans="1:8" x14ac:dyDescent="0.3">
      <c r="A69" s="5">
        <v>6617</v>
      </c>
      <c r="B69">
        <v>4.3451133074650001E-6</v>
      </c>
      <c r="C69">
        <v>2.6520860559978001E-5</v>
      </c>
      <c r="D69">
        <v>1.6560187322271699E-2</v>
      </c>
      <c r="E69">
        <v>0.100193646853904</v>
      </c>
      <c r="F69">
        <v>0.88321529984995595</v>
      </c>
      <c r="G69" t="s">
        <v>29</v>
      </c>
      <c r="H69" s="6" t="s">
        <v>56</v>
      </c>
    </row>
    <row r="70" spans="1:8" x14ac:dyDescent="0.3">
      <c r="A70" s="5">
        <v>6617</v>
      </c>
      <c r="B70">
        <v>3.3729931534554898E-7</v>
      </c>
      <c r="C70">
        <v>2.0520336378506798E-6</v>
      </c>
      <c r="D70">
        <v>2.4362428225800099E-2</v>
      </c>
      <c r="E70">
        <v>0.147385873710907</v>
      </c>
      <c r="F70">
        <v>0.82824930873033897</v>
      </c>
      <c r="G70" t="s">
        <v>30</v>
      </c>
      <c r="H70" s="6" t="s">
        <v>56</v>
      </c>
    </row>
    <row r="71" spans="1:8" x14ac:dyDescent="0.3">
      <c r="A71" s="5">
        <v>6617</v>
      </c>
      <c r="B71">
        <v>3.5177452441684498E-11</v>
      </c>
      <c r="C71">
        <v>2.1391531292784599E-10</v>
      </c>
      <c r="D71">
        <v>6.82526827662637E-3</v>
      </c>
      <c r="E71">
        <v>4.0552071337570599E-2</v>
      </c>
      <c r="F71">
        <v>0.95262266013671104</v>
      </c>
      <c r="G71" t="s">
        <v>31</v>
      </c>
      <c r="H71" s="6" t="s">
        <v>56</v>
      </c>
    </row>
    <row r="72" spans="1:8" x14ac:dyDescent="0.3">
      <c r="A72" s="5">
        <v>6617</v>
      </c>
      <c r="B72">
        <v>1.54506204067964E-4</v>
      </c>
      <c r="C72">
        <v>9.4163562435896396E-4</v>
      </c>
      <c r="D72">
        <v>1.5515327295960999E-2</v>
      </c>
      <c r="E72">
        <v>9.3668197217921204E-2</v>
      </c>
      <c r="F72">
        <v>0.88972033365769099</v>
      </c>
      <c r="G72" t="s">
        <v>32</v>
      </c>
      <c r="H72" s="6" t="s">
        <v>56</v>
      </c>
    </row>
    <row r="73" spans="1:8" x14ac:dyDescent="0.3">
      <c r="A73" s="5">
        <v>6617</v>
      </c>
      <c r="B73">
        <v>2.6540697377186699E-10</v>
      </c>
      <c r="C73">
        <v>1.6197961077772399E-9</v>
      </c>
      <c r="D73">
        <v>1.25322412733225E-2</v>
      </c>
      <c r="E73">
        <v>7.5573193027372601E-2</v>
      </c>
      <c r="F73">
        <v>0.91189456381410305</v>
      </c>
      <c r="G73" t="s">
        <v>33</v>
      </c>
      <c r="H73" s="6" t="s">
        <v>56</v>
      </c>
    </row>
    <row r="74" spans="1:8" x14ac:dyDescent="0.3">
      <c r="A74" s="5">
        <v>6617</v>
      </c>
      <c r="B74">
        <v>6.5026568968979398E-15</v>
      </c>
      <c r="C74">
        <v>3.9645009311000602E-14</v>
      </c>
      <c r="D74">
        <v>8.5229913158728892E-3</v>
      </c>
      <c r="E74">
        <v>5.1022008256175602E-2</v>
      </c>
      <c r="F74">
        <v>0.94045500042790398</v>
      </c>
      <c r="G74" t="s">
        <v>34</v>
      </c>
      <c r="H74" s="6" t="s">
        <v>56</v>
      </c>
    </row>
    <row r="75" spans="1:8" x14ac:dyDescent="0.3">
      <c r="A75" s="5">
        <v>6617</v>
      </c>
      <c r="B75">
        <v>9.801820046868191E-7</v>
      </c>
      <c r="C75">
        <v>5.9695203644936601E-6</v>
      </c>
      <c r="D75">
        <v>7.6823522371888501E-3</v>
      </c>
      <c r="E75">
        <v>4.5840716385580599E-2</v>
      </c>
      <c r="F75">
        <v>0.94646998167486096</v>
      </c>
      <c r="G75" t="s">
        <v>35</v>
      </c>
      <c r="H75" s="6" t="s">
        <v>56</v>
      </c>
    </row>
    <row r="76" spans="1:8" x14ac:dyDescent="0.3">
      <c r="A76" s="5">
        <v>6489</v>
      </c>
      <c r="B76">
        <v>0.10461065835380801</v>
      </c>
      <c r="C76">
        <v>0.63968995174158305</v>
      </c>
      <c r="D76">
        <v>3.0700082336784298E-2</v>
      </c>
      <c r="E76">
        <v>0.187692456994903</v>
      </c>
      <c r="F76">
        <v>3.73068505729224E-2</v>
      </c>
      <c r="G76" t="s">
        <v>36</v>
      </c>
      <c r="H76" s="6" t="s">
        <v>56</v>
      </c>
    </row>
    <row r="77" spans="1:8" x14ac:dyDescent="0.3">
      <c r="A77" s="5">
        <v>6610</v>
      </c>
      <c r="B77">
        <v>8.2080554386373794E-2</v>
      </c>
      <c r="C77">
        <v>0.50136756486483602</v>
      </c>
      <c r="D77">
        <v>4.8686850526504802E-2</v>
      </c>
      <c r="E77">
        <v>0.29732032786055901</v>
      </c>
      <c r="F77">
        <v>7.0544702361727094E-2</v>
      </c>
      <c r="G77" t="s">
        <v>37</v>
      </c>
      <c r="H77" s="6" t="s">
        <v>56</v>
      </c>
    </row>
    <row r="78" spans="1:8" x14ac:dyDescent="0.3">
      <c r="A78" s="5">
        <v>6617</v>
      </c>
      <c r="B78">
        <v>2.1640489110849101E-16</v>
      </c>
      <c r="C78">
        <v>1.3166748466188401E-15</v>
      </c>
      <c r="D78">
        <v>1.6603296497915601E-2</v>
      </c>
      <c r="E78">
        <v>0.10013637355069201</v>
      </c>
      <c r="F78">
        <v>0.88326032995138903</v>
      </c>
      <c r="G78" t="s">
        <v>38</v>
      </c>
      <c r="H78" s="6" t="s">
        <v>56</v>
      </c>
    </row>
    <row r="79" spans="1:8" x14ac:dyDescent="0.3">
      <c r="A79" s="5">
        <v>6610</v>
      </c>
      <c r="B79">
        <v>1.85749028414515E-2</v>
      </c>
      <c r="C79">
        <v>0.112628901316876</v>
      </c>
      <c r="D79">
        <v>4.1957575140990799E-2</v>
      </c>
      <c r="E79">
        <v>0.253836705116876</v>
      </c>
      <c r="F79">
        <v>0.57300191558380498</v>
      </c>
      <c r="G79" t="s">
        <v>39</v>
      </c>
      <c r="H79" s="6" t="s">
        <v>56</v>
      </c>
    </row>
    <row r="80" spans="1:8" x14ac:dyDescent="0.3">
      <c r="A80" s="5">
        <v>6617</v>
      </c>
      <c r="B80">
        <v>2.2637249228636901E-12</v>
      </c>
      <c r="C80">
        <v>1.37763308187235E-11</v>
      </c>
      <c r="D80">
        <v>6.2653656420831403E-3</v>
      </c>
      <c r="E80">
        <v>3.7172518371605401E-2</v>
      </c>
      <c r="F80">
        <v>0.95656211597027296</v>
      </c>
      <c r="G80" t="s">
        <v>40</v>
      </c>
      <c r="H80" s="6" t="s">
        <v>56</v>
      </c>
    </row>
    <row r="81" spans="1:8" x14ac:dyDescent="0.3">
      <c r="A81" s="5">
        <v>6617</v>
      </c>
      <c r="B81">
        <v>4.3056173602687505E-25</v>
      </c>
      <c r="C81">
        <v>2.62354717925926E-24</v>
      </c>
      <c r="D81">
        <v>1.2483620115029501E-2</v>
      </c>
      <c r="E81">
        <v>7.51542355100107E-2</v>
      </c>
      <c r="F81">
        <v>0.91236214437495999</v>
      </c>
      <c r="G81" t="s">
        <v>41</v>
      </c>
      <c r="H81" s="6" t="s">
        <v>56</v>
      </c>
    </row>
    <row r="82" spans="1:8" x14ac:dyDescent="0.3">
      <c r="A82" s="5">
        <v>6614</v>
      </c>
      <c r="B82">
        <v>1.6671067072514601E-3</v>
      </c>
      <c r="C82">
        <v>1.0149028022860201E-2</v>
      </c>
      <c r="D82">
        <v>0.128287727079546</v>
      </c>
      <c r="E82">
        <v>0.78091225768551598</v>
      </c>
      <c r="F82">
        <v>7.89838805048272E-2</v>
      </c>
      <c r="G82" t="s">
        <v>42</v>
      </c>
      <c r="H82" s="6" t="s">
        <v>56</v>
      </c>
    </row>
    <row r="83" spans="1:8" x14ac:dyDescent="0.3">
      <c r="A83" s="5">
        <v>6617</v>
      </c>
      <c r="B83">
        <v>2.5728478966108997E-4</v>
      </c>
      <c r="C83">
        <v>1.5664609670465401E-3</v>
      </c>
      <c r="D83">
        <v>6.4814861999790099E-2</v>
      </c>
      <c r="E83">
        <v>0.39408160526775399</v>
      </c>
      <c r="F83">
        <v>0.53927978697574797</v>
      </c>
      <c r="G83" t="s">
        <v>43</v>
      </c>
      <c r="H83" s="6" t="s">
        <v>56</v>
      </c>
    </row>
    <row r="84" spans="1:8" x14ac:dyDescent="0.3">
      <c r="A84" s="5">
        <v>6615</v>
      </c>
      <c r="B84">
        <v>1.8536107415794302E-8</v>
      </c>
      <c r="C84">
        <v>1.1261152666710499E-7</v>
      </c>
      <c r="D84">
        <v>1.25280041886485E-2</v>
      </c>
      <c r="E84">
        <v>7.5198511188778697E-2</v>
      </c>
      <c r="F84">
        <v>0.91227335347493799</v>
      </c>
      <c r="G84" t="s">
        <v>44</v>
      </c>
      <c r="H84" s="6" t="s">
        <v>56</v>
      </c>
    </row>
    <row r="85" spans="1:8" x14ac:dyDescent="0.3">
      <c r="A85" s="5">
        <v>6611</v>
      </c>
      <c r="B85">
        <v>4.8041301468363298E-3</v>
      </c>
      <c r="C85">
        <v>2.9273465632482398E-2</v>
      </c>
      <c r="D85">
        <v>2.57653669338745E-2</v>
      </c>
      <c r="E85">
        <v>0.156214631820039</v>
      </c>
      <c r="F85">
        <v>0.78394240546676797</v>
      </c>
      <c r="G85" t="s">
        <v>45</v>
      </c>
      <c r="H85" s="6" t="s">
        <v>56</v>
      </c>
    </row>
    <row r="86" spans="1:8" x14ac:dyDescent="0.3">
      <c r="A86" s="5">
        <v>6617</v>
      </c>
      <c r="B86">
        <v>1.77095268545341E-25</v>
      </c>
      <c r="C86">
        <v>1.0773064715477299E-24</v>
      </c>
      <c r="D86">
        <v>1.31660567042337E-2</v>
      </c>
      <c r="E86">
        <v>7.9184146040892203E-2</v>
      </c>
      <c r="F86">
        <v>0.90764979725487405</v>
      </c>
      <c r="G86" t="s">
        <v>46</v>
      </c>
      <c r="H86" s="6" t="s">
        <v>56</v>
      </c>
    </row>
    <row r="87" spans="1:8" x14ac:dyDescent="0.3">
      <c r="A87" s="5">
        <v>6617</v>
      </c>
      <c r="B87">
        <v>1.9702400516823601E-25</v>
      </c>
      <c r="C87">
        <v>1.20026928657678E-24</v>
      </c>
      <c r="D87">
        <v>1.1321819609529099E-2</v>
      </c>
      <c r="E87">
        <v>6.8051843966760103E-2</v>
      </c>
      <c r="F87">
        <v>0.92062633642370995</v>
      </c>
      <c r="G87" t="s">
        <v>47</v>
      </c>
      <c r="H87" s="6" t="s">
        <v>56</v>
      </c>
    </row>
    <row r="88" spans="1:8" x14ac:dyDescent="0.3">
      <c r="A88" s="5">
        <v>6606</v>
      </c>
      <c r="B88">
        <v>1.4308165691811099E-2</v>
      </c>
      <c r="C88">
        <v>8.6974301110604002E-2</v>
      </c>
      <c r="D88">
        <v>7.4308270252582895E-2</v>
      </c>
      <c r="E88">
        <v>0.45132072121441202</v>
      </c>
      <c r="F88">
        <v>0.37308854173058997</v>
      </c>
      <c r="G88" t="s">
        <v>48</v>
      </c>
      <c r="H88" s="6" t="s">
        <v>56</v>
      </c>
    </row>
    <row r="89" spans="1:8" x14ac:dyDescent="0.3">
      <c r="A89" s="5">
        <v>6614</v>
      </c>
      <c r="B89">
        <v>9.5424950213825294E-5</v>
      </c>
      <c r="C89">
        <v>5.79312018516244E-4</v>
      </c>
      <c r="D89">
        <v>1.91919254441941E-2</v>
      </c>
      <c r="E89">
        <v>0.11564710789087899</v>
      </c>
      <c r="F89">
        <v>0.86448622969619704</v>
      </c>
      <c r="G89" t="s">
        <v>49</v>
      </c>
      <c r="H89" s="6" t="s">
        <v>56</v>
      </c>
    </row>
    <row r="90" spans="1:8" x14ac:dyDescent="0.3">
      <c r="A90" s="5">
        <v>6617</v>
      </c>
      <c r="B90">
        <v>4.8302142260668297E-6</v>
      </c>
      <c r="C90">
        <v>2.94631105854991E-5</v>
      </c>
      <c r="D90">
        <v>1.3099098754823501E-2</v>
      </c>
      <c r="E90">
        <v>7.8993385214438799E-2</v>
      </c>
      <c r="F90">
        <v>0.90787322270592596</v>
      </c>
      <c r="G90" t="s">
        <v>50</v>
      </c>
      <c r="H90" s="6" t="s">
        <v>56</v>
      </c>
    </row>
    <row r="91" spans="1:8" x14ac:dyDescent="0.3">
      <c r="A91" s="5">
        <v>6617</v>
      </c>
      <c r="B91">
        <v>7.3204738871501296E-8</v>
      </c>
      <c r="C91">
        <v>4.4638454837376799E-7</v>
      </c>
      <c r="D91">
        <v>7.15845965261349E-2</v>
      </c>
      <c r="E91">
        <v>0.43601291563048</v>
      </c>
      <c r="F91">
        <v>0.49240196825409799</v>
      </c>
      <c r="G91" t="s">
        <v>51</v>
      </c>
      <c r="H91" s="6" t="s">
        <v>56</v>
      </c>
    </row>
    <row r="92" spans="1:8" x14ac:dyDescent="0.3">
      <c r="A92" s="5">
        <v>6617</v>
      </c>
      <c r="B92">
        <v>2.4519835893769201E-17</v>
      </c>
      <c r="C92">
        <v>1.49648309726761E-16</v>
      </c>
      <c r="D92">
        <v>1.4876763479025E-2</v>
      </c>
      <c r="E92">
        <v>8.9899940198495204E-2</v>
      </c>
      <c r="F92">
        <v>0.89522329632248099</v>
      </c>
      <c r="G92" t="s">
        <v>52</v>
      </c>
      <c r="H92" s="6" t="s">
        <v>56</v>
      </c>
    </row>
    <row r="93" spans="1:8" x14ac:dyDescent="0.3">
      <c r="A93" s="5">
        <v>6585</v>
      </c>
      <c r="B93">
        <v>1.07864761251531E-3</v>
      </c>
      <c r="C93">
        <v>6.5767482678632102E-3</v>
      </c>
      <c r="D93">
        <v>4.1089985108215203E-2</v>
      </c>
      <c r="E93">
        <v>0.249833123105559</v>
      </c>
      <c r="F93">
        <v>0.70142149590584701</v>
      </c>
      <c r="G93" t="s">
        <v>53</v>
      </c>
      <c r="H93" s="6" t="s">
        <v>56</v>
      </c>
    </row>
    <row r="94" spans="1:8" x14ac:dyDescent="0.3">
      <c r="A94" s="5">
        <v>6607</v>
      </c>
      <c r="B94">
        <v>9.8436768072283201E-2</v>
      </c>
      <c r="C94">
        <v>0.60351138131584503</v>
      </c>
      <c r="D94">
        <v>3.58395168142406E-2</v>
      </c>
      <c r="E94">
        <v>0.219687935284722</v>
      </c>
      <c r="F94">
        <v>4.2524398512909102E-2</v>
      </c>
      <c r="G94" t="s">
        <v>54</v>
      </c>
      <c r="H94" s="6" t="s">
        <v>56</v>
      </c>
    </row>
    <row r="95" spans="1:8" ht="15" thickBot="1" x14ac:dyDescent="0.35">
      <c r="A95" s="7">
        <v>6617</v>
      </c>
      <c r="B95" s="8">
        <v>2.4334780185991799E-2</v>
      </c>
      <c r="C95" s="8">
        <v>0.14814400170566899</v>
      </c>
      <c r="D95" s="8">
        <v>4.0369298248402803E-2</v>
      </c>
      <c r="E95" s="8">
        <v>0.24521616614237601</v>
      </c>
      <c r="F95" s="8">
        <v>0.54193575371756098</v>
      </c>
      <c r="G95" s="8" t="s">
        <v>55</v>
      </c>
      <c r="H95" s="9" t="s">
        <v>56</v>
      </c>
    </row>
  </sheetData>
  <conditionalFormatting sqref="B2:F48">
    <cfRule type="cellIs" dxfId="1" priority="2" operator="greaterThan">
      <formula>0.8</formula>
    </cfRule>
  </conditionalFormatting>
  <conditionalFormatting sqref="B49:F95">
    <cfRule type="cellIs" dxfId="0" priority="1" operator="greaterThan">
      <formula>0.8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. coloc mood in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Aman</dc:creator>
  <cp:lastModifiedBy>Alisha Aman</cp:lastModifiedBy>
  <dcterms:created xsi:type="dcterms:W3CDTF">2022-10-24T12:27:37Z</dcterms:created>
  <dcterms:modified xsi:type="dcterms:W3CDTF">2022-10-24T12:27:49Z</dcterms:modified>
</cp:coreProperties>
</file>